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2"/>
  <workbookPr/>
  <mc:AlternateContent xmlns:mc="http://schemas.openxmlformats.org/markup-compatibility/2006">
    <mc:Choice Requires="x15">
      <x15ac:absPath xmlns:x15ac="http://schemas.microsoft.com/office/spreadsheetml/2010/11/ac" url="D:\191105_UNIZAR-LAPTOP\Manuscripts - Publications\2018_miRNAs\200821_Aging Cell 2\210216_Submitted\tables\"/>
    </mc:Choice>
  </mc:AlternateContent>
  <xr:revisionPtr revIDLastSave="0" documentId="8_{C8452ECC-B19F-48E3-A95E-2D384CE27D64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2" i="1" l="1"/>
</calcChain>
</file>

<file path=xl/sharedStrings.xml><?xml version="1.0" encoding="utf-8"?>
<sst xmlns="http://schemas.openxmlformats.org/spreadsheetml/2006/main" count="269" uniqueCount="268">
  <si>
    <t>RNA-seq Sample code</t>
  </si>
  <si>
    <t>Histology Sample code</t>
  </si>
  <si>
    <t>% Fibrosis</t>
  </si>
  <si>
    <t>GTEX-WFG7-0726-SM-3GIKO</t>
  </si>
  <si>
    <t>GTEX-WFG7-726</t>
  </si>
  <si>
    <t>GTEX-O5YT-0326-SM-32PKA</t>
  </si>
  <si>
    <t>GTEX-O5YT-326</t>
  </si>
  <si>
    <t>GTEX-OIZH-0326-SM-2HMKC</t>
  </si>
  <si>
    <t>GTEX-OIZH-326</t>
  </si>
  <si>
    <t>GTEX-SNMC-0126-SM-2XCFO</t>
  </si>
  <si>
    <t>GTEX-SNMC-126</t>
  </si>
  <si>
    <t>GTEX-11TT1-1326-SM-5PNYM</t>
  </si>
  <si>
    <t>GTEX-11TT1-1326</t>
  </si>
  <si>
    <t>GTEX-QESD-0526-SM-2I5G5</t>
  </si>
  <si>
    <t>GTEX-QESD-526</t>
  </si>
  <si>
    <t>GTEX-U3ZH-0326-SM-3DB7A</t>
  </si>
  <si>
    <t>GTEX-U3ZH-326</t>
  </si>
  <si>
    <t>GTEX-14A6H-0226-SM-5Q5DX</t>
  </si>
  <si>
    <t>GTEX-14A6H-226</t>
  </si>
  <si>
    <t>GTEX-Q2AH-0526-SM-2I3ED</t>
  </si>
  <si>
    <t>GTEX-Q2AH-526</t>
  </si>
  <si>
    <t>GTEX-RWSA-0626-SM-2XCBD</t>
  </si>
  <si>
    <t>GTEX-RWSA-626</t>
  </si>
  <si>
    <t>GTEX-WFON-0326-SM-3GIKX</t>
  </si>
  <si>
    <t>GTEX-WFON-326</t>
  </si>
  <si>
    <t>GTEX-13S86-0226-SM-5S2PJ</t>
  </si>
  <si>
    <t>GTEX-13S86-226</t>
  </si>
  <si>
    <t>GTEX-ZLFU-0226-SM-4WWFH</t>
  </si>
  <si>
    <t>GTEX-ZLFU-226</t>
  </si>
  <si>
    <t>GTEX-15RJ7-0226-SM-7KUMN</t>
  </si>
  <si>
    <t>GTEX-15RJ7-226</t>
  </si>
  <si>
    <t>GTEX-12WSN-5001-SM-7DHMK</t>
  </si>
  <si>
    <t>GTEX-12WSN-5001</t>
  </si>
  <si>
    <t>GTEX-NFK9-0926-SM-2HMJU</t>
  </si>
  <si>
    <t>GTEX-NFK9-926</t>
  </si>
  <si>
    <t>GTEX-QV44-0526-SM-2S1RE</t>
  </si>
  <si>
    <t>GTEX-QV44-526</t>
  </si>
  <si>
    <t>GTEX-11DXZ-0626-SM-5GU77</t>
  </si>
  <si>
    <t>GTEX-11DXZ-626</t>
  </si>
  <si>
    <t>GTEX-17F9E-0926-SM-7IGMG</t>
  </si>
  <si>
    <t>GTEX-17F9E-926</t>
  </si>
  <si>
    <t>GTEX-1AYCT-0426-SM-73KVZ</t>
  </si>
  <si>
    <t>GTEX-1AYCT-426</t>
  </si>
  <si>
    <t>GTEX-ZG7Y-0926-SM-5EQ6O</t>
  </si>
  <si>
    <t>GTEX-ZG7Y-926</t>
  </si>
  <si>
    <t>GTEX-17HGU-1026-SM-79OKL</t>
  </si>
  <si>
    <t>GTEX-17HGU-1026</t>
  </si>
  <si>
    <t>GTEX-OIZG-1126-SM-2HMIU</t>
  </si>
  <si>
    <t>GTEX-OIZG-1126</t>
  </si>
  <si>
    <t>GTEX-132NY-1726-SM-5EGKK</t>
  </si>
  <si>
    <t>GTEX-132NY-1726</t>
  </si>
  <si>
    <t>GTEX-OOBJ-0326-SM-33HBO</t>
  </si>
  <si>
    <t>GTEX-OOBJ-326</t>
  </si>
  <si>
    <t>GTEX-ZDTT-0726-SM-4WKFK</t>
  </si>
  <si>
    <t>GTEX-ZDTT-726</t>
  </si>
  <si>
    <t>GTEX-132QS-0426-SM-5KLZ6</t>
  </si>
  <si>
    <t>GTEX-132QS-426</t>
  </si>
  <si>
    <t>GTEX-WFG8-0626-SM-3GILJ</t>
  </si>
  <si>
    <t>GTEX-WFG8-626</t>
  </si>
  <si>
    <t>GTEX-1399R-1926-SM-5K7X8</t>
  </si>
  <si>
    <t>GTEX-1399R-1926</t>
  </si>
  <si>
    <t>GTEX-ZV7C-0326-SM-57WB1</t>
  </si>
  <si>
    <t>GTEX-ZV7C-326</t>
  </si>
  <si>
    <t>GTEX-13NZB-0226-SM-5KM1T</t>
  </si>
  <si>
    <t>GTEX-13NZB-226</t>
  </si>
  <si>
    <t>GTEX-11LCK-0926-SM-5A5KA</t>
  </si>
  <si>
    <t>GTEX-11LCK-926</t>
  </si>
  <si>
    <t>GTEX-18D9U-1126-SM-72D5Y</t>
  </si>
  <si>
    <t>GTEX-18D9U-1126</t>
  </si>
  <si>
    <t>GTEX-ZPU1-0626-SM-4YCDM</t>
  </si>
  <si>
    <t>GTEX-ZPU1-626</t>
  </si>
  <si>
    <t>GTEX-UPK5-0326-SM-5SI81</t>
  </si>
  <si>
    <t>GTEX-UPK5-326</t>
  </si>
  <si>
    <t>GTEX-WYJK-1026-SM-3NM8W</t>
  </si>
  <si>
    <t>GTEX-WYJK-1026</t>
  </si>
  <si>
    <t>GTEX-ZAB5-0226-SM-5CVMH</t>
  </si>
  <si>
    <t>GTEX-ZAB5-226</t>
  </si>
  <si>
    <t>GTEX-OXRL-0326-SM-2I3F2</t>
  </si>
  <si>
    <t>GTEX-OXRL-326</t>
  </si>
  <si>
    <t>GTEX-145LV-0326-SM-5Q5BW</t>
  </si>
  <si>
    <t>GTEX-145LV-326</t>
  </si>
  <si>
    <t>GTEX-WHWD-0426-SM-3LK83</t>
  </si>
  <si>
    <t>GTEX-WHWD-426</t>
  </si>
  <si>
    <t>GTEX-O5YW-0326-SM-2I5EI</t>
  </si>
  <si>
    <t>GTEX-O5YW-326</t>
  </si>
  <si>
    <t>GTEX-117YX-1126-SM-5H128</t>
  </si>
  <si>
    <t>GTEX-117YX-1126</t>
  </si>
  <si>
    <t>GTEX-QEL4-0926-SM-3GAD1</t>
  </si>
  <si>
    <t>GTEX-QEL4-926</t>
  </si>
  <si>
    <t>GTEX-ZYFC-1126-SM-5E44W</t>
  </si>
  <si>
    <t>GTEX-ZYFC-1126</t>
  </si>
  <si>
    <t>GTEX-UJMC-0526-SM-3GAE3</t>
  </si>
  <si>
    <t>GTEX-UJMC-526</t>
  </si>
  <si>
    <t>GTEX-RUSQ-0526-SM-2TF72</t>
  </si>
  <si>
    <t>GTEX-RUSQ-526</t>
  </si>
  <si>
    <t>GTEX-P4PQ-0326-SM-2HMJ8</t>
  </si>
  <si>
    <t>GTEX-P4PQ-326</t>
  </si>
  <si>
    <t>GTEX-1AX8Z-1326-SM-7DHMO</t>
  </si>
  <si>
    <t>GTEX-1AX8Z-1326</t>
  </si>
  <si>
    <t>GTEX-111FC-0826-SM-5GZWO</t>
  </si>
  <si>
    <t>GTEX-111FC-826</t>
  </si>
  <si>
    <t>GTEX-13OVG-0526-SM-5K7YD</t>
  </si>
  <si>
    <t>GTEX-13OVG-526</t>
  </si>
  <si>
    <t>GTEX-14PJ4-1126-SM-5YY91</t>
  </si>
  <si>
    <t>GTEX-14PJ4-1126</t>
  </si>
  <si>
    <t>GTEX-1AX9J-1026-SM-72D6E</t>
  </si>
  <si>
    <t>GTEX-1AX9J-1026</t>
  </si>
  <si>
    <t>GTEX-WQUQ-1426-SM-3MJFD</t>
  </si>
  <si>
    <t>GTEX-WQUQ-1426</t>
  </si>
  <si>
    <t>GTEX-XPT6-0126-SM-4B65S</t>
  </si>
  <si>
    <t>GTEX-XPT6-126</t>
  </si>
  <si>
    <t>GTEX-QEG5-0926-SM-2TC64</t>
  </si>
  <si>
    <t>GTEX-QEG5-926</t>
  </si>
  <si>
    <t>GTEX-1314G-0126-SM-5LZUL</t>
  </si>
  <si>
    <t>GTEX-1314G-126</t>
  </si>
  <si>
    <t>GTEX-ZQUD-1526-SM-7IGO2</t>
  </si>
  <si>
    <t>GTEX-ZQUD-1526</t>
  </si>
  <si>
    <t>GTEX-NPJ8-0426-SM-2HMK6</t>
  </si>
  <si>
    <t>GTEX-NPJ8-426</t>
  </si>
  <si>
    <t>GTEX-12584-0926-SM-5FQTN</t>
  </si>
  <si>
    <t>GTEX-12584-926</t>
  </si>
  <si>
    <t>GTEX-X3Y1-0426-SM-3P5Z4</t>
  </si>
  <si>
    <t>GTEX-X3Y1-426</t>
  </si>
  <si>
    <t>GTEX-13FTW-1026-SM-5L3E3</t>
  </si>
  <si>
    <t>GTEX-13FTW-1026</t>
  </si>
  <si>
    <t>GTEX-WZTO-1326-SM-3NM8X</t>
  </si>
  <si>
    <t>GTEX-WZTO-1326</t>
  </si>
  <si>
    <t>GTEX-Y8E4-0326-SM-4VBRR</t>
  </si>
  <si>
    <t>GTEX-Y8E4-326</t>
  </si>
  <si>
    <t>GTEX-WH7G-0426-SM-3NMBJ</t>
  </si>
  <si>
    <t>GTEX-WH7G-426</t>
  </si>
  <si>
    <t>GTEX-QDVJ-0426-SM-2I5FW</t>
  </si>
  <si>
    <t>GTEX-QDVJ-426</t>
  </si>
  <si>
    <t>GTEX-V1D1-0526-SM-4JBGW</t>
  </si>
  <si>
    <t>GTEX-V1D1-526</t>
  </si>
  <si>
    <t>GTEX-XXEK-0926-SM-4BRWH</t>
  </si>
  <si>
    <t>GTEX-XXEK-926</t>
  </si>
  <si>
    <t>GTEX-XQ8I-0126-SM-4BOPL</t>
  </si>
  <si>
    <t>GTEX-XQ8I-126</t>
  </si>
  <si>
    <t>GTEX-YEC3-0726-SM-4YCD1</t>
  </si>
  <si>
    <t>GTEX-YEC3-726</t>
  </si>
  <si>
    <t>GTEX-1C2JI-0526-SM-7EWEQ</t>
  </si>
  <si>
    <t>GTEX-1C2JI-526</t>
  </si>
  <si>
    <t>GTEX-17KNJ-0826-SM-793A4</t>
  </si>
  <si>
    <t>GTEX-17KNJ-826</t>
  </si>
  <si>
    <t>GTEX-13O21-2326-SM-5MR3X</t>
  </si>
  <si>
    <t>GTEX-13O21-2326</t>
  </si>
  <si>
    <t>GTEX-131XF-5001-SM-7DHLY</t>
  </si>
  <si>
    <t>GTEX-131XF-5001</t>
  </si>
  <si>
    <t>GTEX-12BJ1-0226-SM-5LUA2</t>
  </si>
  <si>
    <t>GTEX-12BJ1-226</t>
  </si>
  <si>
    <t>GTEX-QLQ7-0526-SM-2I5G3</t>
  </si>
  <si>
    <t>GTEX-QLQ7-526</t>
  </si>
  <si>
    <t>GTEX-17GQL-0526-SM-72D5N</t>
  </si>
  <si>
    <t>GTEX-17GQL-526</t>
  </si>
  <si>
    <t>GTEX-13OW8-2126-SM-5J1OS</t>
  </si>
  <si>
    <t>GTEX-13OW8-2126</t>
  </si>
  <si>
    <t>GTEX-ZDTS-1326-SM-6LLHE</t>
  </si>
  <si>
    <t>GTEX-ZDTS-1326</t>
  </si>
  <si>
    <t>GTEX-148VJ-1526-SM-5Q5DU</t>
  </si>
  <si>
    <t>GTEX-148VJ-1526</t>
  </si>
  <si>
    <t>GTEX-R55E-1026-SM-2TC5S</t>
  </si>
  <si>
    <t>GTEX-R55E-1026</t>
  </si>
  <si>
    <t>GTEX-WHSE-0926-SM-3NMBS</t>
  </si>
  <si>
    <t>GTEX-WHSE-926</t>
  </si>
  <si>
    <t>GTEX-ZYT6-1726-SM-5E44P</t>
  </si>
  <si>
    <t>GTEX-ZYT6-1726</t>
  </si>
  <si>
    <t>GTEX-U8XE-1126-SM-3DB8W</t>
  </si>
  <si>
    <t>GTEX-U8XE-1126</t>
  </si>
  <si>
    <t>GTEX-QEG4-0426-SM-33HC3</t>
  </si>
  <si>
    <t>GTEX-QEG4-426</t>
  </si>
  <si>
    <t>GTEX-YEC4-0326-SM-4W216</t>
  </si>
  <si>
    <t>GTEX-YEC4-326</t>
  </si>
  <si>
    <t>GTEX-U4B1-0326-SM-3DB8K</t>
  </si>
  <si>
    <t>GTEX-U4B1-326</t>
  </si>
  <si>
    <t>GTEX-14E6C-0426-SM-5YYA8</t>
  </si>
  <si>
    <t>GTEX-14E6C-426</t>
  </si>
  <si>
    <t>GTEX-PLZ5-0626-SM-2I5F8</t>
  </si>
  <si>
    <t>GTEX-PLZ5-626</t>
  </si>
  <si>
    <t>GTEX-14C38-1426-SM-5RQHZ</t>
  </si>
  <si>
    <t>GTEX-14C38-1426</t>
  </si>
  <si>
    <t>GTEX-QMRM-0526-SM-2I5GA</t>
  </si>
  <si>
    <t>GTEX-QMRM-526</t>
  </si>
  <si>
    <t>GTEX-YF7O-0426-SM-5P9FS</t>
  </si>
  <si>
    <t>GTEX-YF7O-426</t>
  </si>
  <si>
    <t>GTEX-OHPM-0326-SM-33HCA</t>
  </si>
  <si>
    <t>GTEX-OHPM-326</t>
  </si>
  <si>
    <t>GTEX-ZEX8-0426-SM-4WWEN</t>
  </si>
  <si>
    <t>GTEX-ZEX8-426</t>
  </si>
  <si>
    <t>GTEX-14E1K-1026-SM-73KUR</t>
  </si>
  <si>
    <t>GTEX-14E1K-1026</t>
  </si>
  <si>
    <t>GTEX-16NPX-0926-SM-7KUEZ</t>
  </si>
  <si>
    <t>GTEX-16NPX-926</t>
  </si>
  <si>
    <t>GTEX-X261-1426-SM-4PQZ1</t>
  </si>
  <si>
    <t>GTEX-X261-1426</t>
  </si>
  <si>
    <t>GTEX-14PHX-2126-SM-6EU2U</t>
  </si>
  <si>
    <t>GTEX-14PHX-2126</t>
  </si>
  <si>
    <t>GTEX-ZVZP-0226-SM-5NQ73</t>
  </si>
  <si>
    <t>GTEX-ZVZP-226</t>
  </si>
  <si>
    <t>GTEX-XBED-0526-SM-47JY3</t>
  </si>
  <si>
    <t>GTEX-XBED-526</t>
  </si>
  <si>
    <t>GTEX-13RTJ-0726-SM-5QGQN</t>
  </si>
  <si>
    <t>GTEX-13RTJ-726</t>
  </si>
  <si>
    <t>GTEX-111YS-0426-SM-5987O</t>
  </si>
  <si>
    <t>GTEX-111YS-426</t>
  </si>
  <si>
    <t>GTEX-REY6-1026-SM-2TF4Y</t>
  </si>
  <si>
    <t>GTEX-REY6-1026</t>
  </si>
  <si>
    <t>GTEX-1497J-1226-SM-5Q5BL</t>
  </si>
  <si>
    <t>GTEX-1497J-1226</t>
  </si>
  <si>
    <t>GTEX-Y5V6-0826-SM-4VBRU</t>
  </si>
  <si>
    <t>GTEX-Y5V6-826</t>
  </si>
  <si>
    <t>GTEX-1A3MX-1326-SM-72D58</t>
  </si>
  <si>
    <t>GTEX-1A3MX-1326</t>
  </si>
  <si>
    <t>GTEX-139YR-0826-SM-5LZXY</t>
  </si>
  <si>
    <t>GTEX-139YR-826</t>
  </si>
  <si>
    <t>GTEX-13FHP-1026-SM-5K7Y2</t>
  </si>
  <si>
    <t>GTEX-13FHP-1026</t>
  </si>
  <si>
    <t>GTEX-16YQH-0926-SM-793BC</t>
  </si>
  <si>
    <t>GTEX-16YQH-926</t>
  </si>
  <si>
    <t>GTEX-11ZUS-0226-SM-5FQT8</t>
  </si>
  <si>
    <t>GTEX-11ZUS-226</t>
  </si>
  <si>
    <t>GTEX-P44H-0726-SM-48TBT</t>
  </si>
  <si>
    <t>GTEX-P44H-726</t>
  </si>
  <si>
    <t>GTEX-14C39-0926-SM-5TDDV</t>
  </si>
  <si>
    <t>GTEX-14C39-926</t>
  </si>
  <si>
    <t>GTEX-1B8KE-0126-SM-793AM</t>
  </si>
  <si>
    <t>GTEX-1B8KE-126</t>
  </si>
  <si>
    <t>GTEX-WHPG-0826-SM-3NMBF</t>
  </si>
  <si>
    <t>GTEX-WHPG-826</t>
  </si>
  <si>
    <t>GTEX-PSDG-0926-SM-2I5FP</t>
  </si>
  <si>
    <t>GTEX-PSDG-926</t>
  </si>
  <si>
    <t>GTEX-RN64-0826-SM-2TC62</t>
  </si>
  <si>
    <t>GTEX-RN64-826</t>
  </si>
  <si>
    <t>GTEX-ZDYS-0226-SM-5HL4K</t>
  </si>
  <si>
    <t>GTEX-ZDYS-226</t>
  </si>
  <si>
    <t>GTEX-14PJ2-1026-SM-6EU1M</t>
  </si>
  <si>
    <t>GTEX-14PJ2-1026</t>
  </si>
  <si>
    <t>GTEX-117YW-0326-SM-5N9CY</t>
  </si>
  <si>
    <t>GTEX-117YW-326</t>
  </si>
  <si>
    <t>GTEX-13O3P-1626-SM-5K7X3</t>
  </si>
  <si>
    <t>GTEX-13O3P-1626</t>
  </si>
  <si>
    <t>GTEX-11DXY-0826-SM-5EGGR</t>
  </si>
  <si>
    <t>GTEX-11DXY-826</t>
  </si>
  <si>
    <t>GTEX-13OW5-1126-SM-5J1NR</t>
  </si>
  <si>
    <t>GTEX-13OW5-1126</t>
  </si>
  <si>
    <t>GTEX-15SHW-1226-SM-6M46C</t>
  </si>
  <si>
    <t>GTEX-15SHW-1226</t>
  </si>
  <si>
    <t>GTEX-13X6I-1426-SM-5SI9Z</t>
  </si>
  <si>
    <t>GTEX-13X6I-1426</t>
  </si>
  <si>
    <t>GTEX-14C5O-1326-SM-5S2UW</t>
  </si>
  <si>
    <t>GTEX-14C5O-1326</t>
  </si>
  <si>
    <t>GTEX-1212Z-0626-SM-5FQTB</t>
  </si>
  <si>
    <t>GTEX-1212Z-626</t>
  </si>
  <si>
    <t>GTEX-13FTZ-0226-SM-5K7X6</t>
  </si>
  <si>
    <t>GTEX-13FTZ-226</t>
  </si>
  <si>
    <t>GTEX-P4QS-0326-SM-2I3EU</t>
  </si>
  <si>
    <t>GTEX-P4QS-326</t>
  </si>
  <si>
    <t>GTEX-13O1R-1226-SM-5J1NU</t>
  </si>
  <si>
    <t>GTEX-13O1R-1226</t>
  </si>
  <si>
    <t>GTEX-147JS-1526-SM-5ZZWF</t>
  </si>
  <si>
    <t>GTEX-147JS-1526</t>
  </si>
  <si>
    <t>GTEX-1EH9U-0826-SM-7IGPT</t>
  </si>
  <si>
    <t>GTEX-1EH9U-826</t>
  </si>
  <si>
    <t>GTEX-11ONC-0126-SM-5PNW6</t>
  </si>
  <si>
    <t>GTEX-11ONC-126</t>
  </si>
  <si>
    <t>GTEX-13N1W-1026-SM-5IJC5</t>
  </si>
  <si>
    <t>GTEX-13N1W-1026</t>
  </si>
  <si>
    <t>Damaged prepa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3"/>
  <sheetViews>
    <sheetView tabSelected="1" workbookViewId="0">
      <selection activeCell="D1" sqref="D1:D1048576"/>
    </sheetView>
  </sheetViews>
  <sheetFormatPr baseColWidth="10" defaultColWidth="17.5546875" defaultRowHeight="14.4" x14ac:dyDescent="0.3"/>
  <cols>
    <col min="1" max="1" width="28.109375" style="6" bestFit="1" customWidth="1"/>
    <col min="2" max="2" width="27.33203125" style="6" bestFit="1" customWidth="1"/>
    <col min="3" max="3" width="20.33203125" style="6" bestFit="1" customWidth="1"/>
    <col min="4" max="4" width="21.5546875" style="2" bestFit="1" customWidth="1"/>
    <col min="5" max="16384" width="17.5546875" style="2"/>
  </cols>
  <sheetData>
    <row r="1" spans="1:4" ht="18" x14ac:dyDescent="0.35">
      <c r="A1" s="8" t="s">
        <v>0</v>
      </c>
      <c r="B1" s="8" t="s">
        <v>1</v>
      </c>
      <c r="C1" s="8" t="s">
        <v>2</v>
      </c>
      <c r="D1" s="8"/>
    </row>
    <row r="2" spans="1:4" s="1" customFormat="1" x14ac:dyDescent="0.3">
      <c r="A2" s="6" t="s">
        <v>3</v>
      </c>
      <c r="B2" s="6" t="s">
        <v>4</v>
      </c>
      <c r="C2" s="6">
        <v>5.78</v>
      </c>
      <c r="D2" s="9"/>
    </row>
    <row r="3" spans="1:4" s="1" customFormat="1" x14ac:dyDescent="0.3">
      <c r="A3" s="6" t="s">
        <v>5</v>
      </c>
      <c r="B3" s="6" t="s">
        <v>6</v>
      </c>
      <c r="C3" s="6">
        <v>6.99</v>
      </c>
      <c r="D3" s="9"/>
    </row>
    <row r="4" spans="1:4" x14ac:dyDescent="0.3">
      <c r="A4" s="6" t="s">
        <v>7</v>
      </c>
      <c r="B4" s="6" t="s">
        <v>8</v>
      </c>
      <c r="C4" s="6">
        <v>18.47</v>
      </c>
      <c r="D4" s="9"/>
    </row>
    <row r="5" spans="1:4" s="4" customFormat="1" x14ac:dyDescent="0.3">
      <c r="A5" s="7" t="s">
        <v>9</v>
      </c>
      <c r="B5" s="7" t="s">
        <v>10</v>
      </c>
      <c r="C5" s="7">
        <v>8.5399999999999991</v>
      </c>
      <c r="D5" s="9"/>
    </row>
    <row r="6" spans="1:4" s="4" customFormat="1" x14ac:dyDescent="0.3">
      <c r="A6" s="7" t="s">
        <v>11</v>
      </c>
      <c r="B6" s="7" t="s">
        <v>12</v>
      </c>
      <c r="C6" s="7">
        <v>9.9260000000000002</v>
      </c>
      <c r="D6" s="9"/>
    </row>
    <row r="7" spans="1:4" s="4" customFormat="1" x14ac:dyDescent="0.3">
      <c r="A7" s="7" t="s">
        <v>13</v>
      </c>
      <c r="B7" s="7" t="s">
        <v>14</v>
      </c>
      <c r="C7" s="7">
        <v>4.3680000000000003</v>
      </c>
      <c r="D7" s="9"/>
    </row>
    <row r="8" spans="1:4" s="4" customFormat="1" x14ac:dyDescent="0.3">
      <c r="A8" s="7" t="s">
        <v>15</v>
      </c>
      <c r="B8" s="7" t="s">
        <v>16</v>
      </c>
      <c r="C8" s="7">
        <v>1.8301000000000001</v>
      </c>
      <c r="D8" s="9"/>
    </row>
    <row r="9" spans="1:4" s="4" customFormat="1" x14ac:dyDescent="0.3">
      <c r="A9" s="7" t="s">
        <v>17</v>
      </c>
      <c r="B9" s="7" t="s">
        <v>18</v>
      </c>
      <c r="C9" s="7">
        <v>12.518000000000001</v>
      </c>
      <c r="D9" s="9"/>
    </row>
    <row r="10" spans="1:4" s="4" customFormat="1" x14ac:dyDescent="0.3">
      <c r="A10" s="7" t="s">
        <v>19</v>
      </c>
      <c r="B10" s="7" t="s">
        <v>20</v>
      </c>
      <c r="C10" s="7">
        <v>1.6259999999999999</v>
      </c>
      <c r="D10" s="9"/>
    </row>
    <row r="11" spans="1:4" s="4" customFormat="1" x14ac:dyDescent="0.3">
      <c r="A11" s="7" t="s">
        <v>21</v>
      </c>
      <c r="B11" s="7" t="s">
        <v>22</v>
      </c>
      <c r="C11" s="7">
        <v>17.6126</v>
      </c>
      <c r="D11" s="9"/>
    </row>
    <row r="12" spans="1:4" s="4" customFormat="1" x14ac:dyDescent="0.3">
      <c r="A12" s="7" t="s">
        <v>23</v>
      </c>
      <c r="B12" s="7" t="s">
        <v>24</v>
      </c>
      <c r="C12" s="7">
        <v>4.8925999999999998</v>
      </c>
      <c r="D12" s="9"/>
    </row>
    <row r="13" spans="1:4" s="4" customFormat="1" x14ac:dyDescent="0.3">
      <c r="A13" s="7" t="s">
        <v>25</v>
      </c>
      <c r="B13" s="7" t="s">
        <v>26</v>
      </c>
      <c r="C13" s="7">
        <v>9.6774000000000004</v>
      </c>
      <c r="D13" s="9"/>
    </row>
    <row r="14" spans="1:4" x14ac:dyDescent="0.3">
      <c r="A14" s="6" t="s">
        <v>27</v>
      </c>
      <c r="B14" s="6" t="s">
        <v>28</v>
      </c>
      <c r="C14" s="6">
        <v>9.67</v>
      </c>
      <c r="D14" s="9"/>
    </row>
    <row r="15" spans="1:4" x14ac:dyDescent="0.3">
      <c r="A15" s="6" t="s">
        <v>29</v>
      </c>
      <c r="B15" s="6" t="s">
        <v>30</v>
      </c>
      <c r="C15" s="6">
        <v>8.85</v>
      </c>
      <c r="D15" s="9"/>
    </row>
    <row r="16" spans="1:4" x14ac:dyDescent="0.3">
      <c r="A16" s="6" t="s">
        <v>31</v>
      </c>
      <c r="B16" s="6" t="s">
        <v>32</v>
      </c>
      <c r="C16" s="7" t="s">
        <v>267</v>
      </c>
      <c r="D16" s="9"/>
    </row>
    <row r="17" spans="1:4" x14ac:dyDescent="0.3">
      <c r="A17" s="6" t="s">
        <v>33</v>
      </c>
      <c r="B17" s="6" t="s">
        <v>34</v>
      </c>
      <c r="C17" s="6">
        <v>8.64</v>
      </c>
      <c r="D17" s="9"/>
    </row>
    <row r="18" spans="1:4" x14ac:dyDescent="0.3">
      <c r="A18" s="6" t="s">
        <v>35</v>
      </c>
      <c r="B18" s="6" t="s">
        <v>36</v>
      </c>
      <c r="C18" s="6">
        <v>9.27</v>
      </c>
      <c r="D18" s="9"/>
    </row>
    <row r="19" spans="1:4" x14ac:dyDescent="0.3">
      <c r="A19" s="6" t="s">
        <v>37</v>
      </c>
      <c r="B19" s="6" t="s">
        <v>38</v>
      </c>
      <c r="C19" s="6">
        <v>12.44</v>
      </c>
      <c r="D19" s="9"/>
    </row>
    <row r="20" spans="1:4" s="4" customFormat="1" x14ac:dyDescent="0.3">
      <c r="A20" s="7" t="s">
        <v>39</v>
      </c>
      <c r="B20" s="7" t="s">
        <v>40</v>
      </c>
      <c r="C20" s="7">
        <v>9.0719999999999992</v>
      </c>
      <c r="D20" s="9"/>
    </row>
    <row r="21" spans="1:4" s="4" customFormat="1" x14ac:dyDescent="0.3">
      <c r="A21" s="7" t="s">
        <v>41</v>
      </c>
      <c r="B21" s="7" t="s">
        <v>42</v>
      </c>
      <c r="C21" s="7">
        <v>8.5670999999999999</v>
      </c>
      <c r="D21" s="9"/>
    </row>
    <row r="22" spans="1:4" s="4" customFormat="1" x14ac:dyDescent="0.3">
      <c r="A22" s="7" t="s">
        <v>43</v>
      </c>
      <c r="B22" s="7" t="s">
        <v>44</v>
      </c>
      <c r="C22" s="7">
        <v>12.0962</v>
      </c>
      <c r="D22" s="9"/>
    </row>
    <row r="23" spans="1:4" s="4" customFormat="1" x14ac:dyDescent="0.3">
      <c r="A23" s="7" t="s">
        <v>45</v>
      </c>
      <c r="B23" s="7" t="s">
        <v>46</v>
      </c>
      <c r="C23" s="7">
        <v>18.2788</v>
      </c>
      <c r="D23" s="9"/>
    </row>
    <row r="24" spans="1:4" s="4" customFormat="1" x14ac:dyDescent="0.3">
      <c r="A24" s="7" t="s">
        <v>47</v>
      </c>
      <c r="B24" s="7" t="s">
        <v>48</v>
      </c>
      <c r="C24" s="7">
        <v>16.550599999999999</v>
      </c>
      <c r="D24" s="9"/>
    </row>
    <row r="25" spans="1:4" s="4" customFormat="1" x14ac:dyDescent="0.3">
      <c r="A25" s="7" t="s">
        <v>49</v>
      </c>
      <c r="B25" s="7" t="s">
        <v>50</v>
      </c>
      <c r="C25" s="7">
        <v>17.3918</v>
      </c>
      <c r="D25" s="9"/>
    </row>
    <row r="26" spans="1:4" s="4" customFormat="1" x14ac:dyDescent="0.3">
      <c r="A26" s="7" t="s">
        <v>51</v>
      </c>
      <c r="B26" s="7" t="s">
        <v>52</v>
      </c>
      <c r="C26" s="7">
        <v>6.2168000000000001</v>
      </c>
      <c r="D26" s="9"/>
    </row>
    <row r="27" spans="1:4" s="4" customFormat="1" x14ac:dyDescent="0.3">
      <c r="A27" s="7" t="s">
        <v>53</v>
      </c>
      <c r="B27" s="7" t="s">
        <v>54</v>
      </c>
      <c r="C27" s="7">
        <v>9.9763999999999999</v>
      </c>
      <c r="D27" s="9"/>
    </row>
    <row r="28" spans="1:4" s="4" customFormat="1" x14ac:dyDescent="0.3">
      <c r="A28" s="7" t="s">
        <v>55</v>
      </c>
      <c r="B28" s="7" t="s">
        <v>56</v>
      </c>
      <c r="C28" s="7">
        <v>10.8789</v>
      </c>
      <c r="D28" s="9"/>
    </row>
    <row r="29" spans="1:4" x14ac:dyDescent="0.3">
      <c r="A29" s="6" t="s">
        <v>57</v>
      </c>
      <c r="B29" s="6" t="s">
        <v>58</v>
      </c>
      <c r="C29" s="6">
        <v>5.96</v>
      </c>
      <c r="D29" s="9"/>
    </row>
    <row r="30" spans="1:4" x14ac:dyDescent="0.3">
      <c r="A30" s="6" t="s">
        <v>59</v>
      </c>
      <c r="B30" s="6" t="s">
        <v>60</v>
      </c>
      <c r="C30" s="6">
        <v>7.87</v>
      </c>
      <c r="D30" s="9"/>
    </row>
    <row r="31" spans="1:4" x14ac:dyDescent="0.3">
      <c r="A31" s="6" t="s">
        <v>61</v>
      </c>
      <c r="B31" s="6" t="s">
        <v>62</v>
      </c>
      <c r="C31" s="6">
        <v>9.9600000000000009</v>
      </c>
      <c r="D31" s="9"/>
    </row>
    <row r="32" spans="1:4" s="5" customFormat="1" x14ac:dyDescent="0.3">
      <c r="A32" s="7" t="s">
        <v>63</v>
      </c>
      <c r="B32" s="7" t="s">
        <v>64</v>
      </c>
      <c r="C32" s="7">
        <v>19.614000000000001</v>
      </c>
      <c r="D32" s="9"/>
    </row>
    <row r="33" spans="1:4" s="5" customFormat="1" x14ac:dyDescent="0.3">
      <c r="A33" s="7" t="s">
        <v>65</v>
      </c>
      <c r="B33" s="7" t="s">
        <v>66</v>
      </c>
      <c r="C33" s="7">
        <v>9.0053999999999998</v>
      </c>
      <c r="D33" s="9"/>
    </row>
    <row r="34" spans="1:4" s="5" customFormat="1" x14ac:dyDescent="0.3">
      <c r="A34" s="7" t="s">
        <v>67</v>
      </c>
      <c r="B34" s="7" t="s">
        <v>68</v>
      </c>
      <c r="C34" s="7">
        <v>8.5976999999999997</v>
      </c>
      <c r="D34" s="9"/>
    </row>
    <row r="35" spans="1:4" s="5" customFormat="1" x14ac:dyDescent="0.3">
      <c r="A35" s="7" t="s">
        <v>69</v>
      </c>
      <c r="B35" s="7" t="s">
        <v>70</v>
      </c>
      <c r="C35" s="7">
        <v>11.4277</v>
      </c>
      <c r="D35" s="9"/>
    </row>
    <row r="36" spans="1:4" s="5" customFormat="1" x14ac:dyDescent="0.3">
      <c r="A36" s="7" t="s">
        <v>71</v>
      </c>
      <c r="B36" s="7" t="s">
        <v>72</v>
      </c>
      <c r="C36" s="7">
        <v>9.0347000000000008</v>
      </c>
      <c r="D36" s="9"/>
    </row>
    <row r="37" spans="1:4" s="5" customFormat="1" x14ac:dyDescent="0.3">
      <c r="A37" s="7" t="s">
        <v>73</v>
      </c>
      <c r="B37" s="7" t="s">
        <v>74</v>
      </c>
      <c r="C37" s="7">
        <v>7.6985999999999999</v>
      </c>
      <c r="D37" s="9"/>
    </row>
    <row r="38" spans="1:4" s="5" customFormat="1" x14ac:dyDescent="0.3">
      <c r="A38" s="7" t="s">
        <v>75</v>
      </c>
      <c r="B38" s="7" t="s">
        <v>76</v>
      </c>
      <c r="C38" s="7">
        <v>8.1536000000000008</v>
      </c>
      <c r="D38" s="9"/>
    </row>
    <row r="39" spans="1:4" s="5" customFormat="1" x14ac:dyDescent="0.3">
      <c r="A39" s="7" t="s">
        <v>77</v>
      </c>
      <c r="B39" s="7" t="s">
        <v>78</v>
      </c>
      <c r="C39" s="7">
        <v>7.7126000000000001</v>
      </c>
      <c r="D39" s="9"/>
    </row>
    <row r="40" spans="1:4" s="5" customFormat="1" x14ac:dyDescent="0.3">
      <c r="A40" s="7" t="s">
        <v>79</v>
      </c>
      <c r="B40" s="7" t="s">
        <v>80</v>
      </c>
      <c r="C40" s="7">
        <v>13.5015</v>
      </c>
      <c r="D40" s="9"/>
    </row>
    <row r="41" spans="1:4" s="1" customFormat="1" x14ac:dyDescent="0.3">
      <c r="A41" s="6" t="s">
        <v>81</v>
      </c>
      <c r="B41" s="6" t="s">
        <v>82</v>
      </c>
      <c r="C41" s="6">
        <v>8.9</v>
      </c>
      <c r="D41" s="9"/>
    </row>
    <row r="42" spans="1:4" s="1" customFormat="1" x14ac:dyDescent="0.3">
      <c r="A42" s="6" t="s">
        <v>83</v>
      </c>
      <c r="B42" s="6" t="s">
        <v>84</v>
      </c>
      <c r="C42" s="6">
        <v>18.91</v>
      </c>
      <c r="D42" s="9"/>
    </row>
    <row r="43" spans="1:4" s="1" customFormat="1" x14ac:dyDescent="0.3">
      <c r="A43" s="6" t="s">
        <v>85</v>
      </c>
      <c r="B43" s="6" t="s">
        <v>86</v>
      </c>
      <c r="C43" s="6">
        <v>7.18</v>
      </c>
      <c r="D43" s="9"/>
    </row>
    <row r="44" spans="1:4" s="1" customFormat="1" x14ac:dyDescent="0.3">
      <c r="A44" s="6" t="s">
        <v>87</v>
      </c>
      <c r="B44" s="6" t="s">
        <v>88</v>
      </c>
      <c r="C44" s="6">
        <v>17.39</v>
      </c>
      <c r="D44" s="9"/>
    </row>
    <row r="45" spans="1:4" s="1" customFormat="1" x14ac:dyDescent="0.3">
      <c r="A45" s="6" t="s">
        <v>89</v>
      </c>
      <c r="B45" s="6" t="s">
        <v>90</v>
      </c>
      <c r="C45" s="6">
        <v>20.43</v>
      </c>
      <c r="D45" s="9"/>
    </row>
    <row r="46" spans="1:4" s="3" customFormat="1" x14ac:dyDescent="0.3">
      <c r="A46" s="7" t="s">
        <v>91</v>
      </c>
      <c r="B46" s="7" t="s">
        <v>92</v>
      </c>
      <c r="C46" s="7">
        <v>13.2371</v>
      </c>
      <c r="D46" s="9"/>
    </row>
    <row r="47" spans="1:4" s="3" customFormat="1" x14ac:dyDescent="0.3">
      <c r="A47" s="7" t="s">
        <v>93</v>
      </c>
      <c r="B47" s="7" t="s">
        <v>94</v>
      </c>
      <c r="C47" s="7">
        <v>4.6707000000000001</v>
      </c>
      <c r="D47" s="9"/>
    </row>
    <row r="48" spans="1:4" s="3" customFormat="1" x14ac:dyDescent="0.3">
      <c r="A48" s="7" t="s">
        <v>95</v>
      </c>
      <c r="B48" s="7" t="s">
        <v>96</v>
      </c>
      <c r="C48" s="7">
        <v>3.6461999999999999</v>
      </c>
      <c r="D48" s="9"/>
    </row>
    <row r="49" spans="1:4" s="3" customFormat="1" x14ac:dyDescent="0.3">
      <c r="A49" s="7" t="s">
        <v>97</v>
      </c>
      <c r="B49" s="7" t="s">
        <v>98</v>
      </c>
      <c r="C49" s="7">
        <v>7.774</v>
      </c>
      <c r="D49" s="9"/>
    </row>
    <row r="50" spans="1:4" s="3" customFormat="1" x14ac:dyDescent="0.3">
      <c r="A50" s="7" t="s">
        <v>99</v>
      </c>
      <c r="B50" s="7" t="s">
        <v>100</v>
      </c>
      <c r="C50" s="7">
        <v>22.121500000000001</v>
      </c>
      <c r="D50" s="9"/>
    </row>
    <row r="51" spans="1:4" s="3" customFormat="1" x14ac:dyDescent="0.3">
      <c r="A51" s="7" t="s">
        <v>101</v>
      </c>
      <c r="B51" s="7" t="s">
        <v>102</v>
      </c>
      <c r="C51" s="7">
        <v>9.0320999999999998</v>
      </c>
      <c r="D51" s="9"/>
    </row>
    <row r="52" spans="1:4" s="3" customFormat="1" x14ac:dyDescent="0.3">
      <c r="A52" s="7" t="s">
        <v>103</v>
      </c>
      <c r="B52" s="7" t="s">
        <v>104</v>
      </c>
      <c r="C52" s="7">
        <v>15.5822</v>
      </c>
      <c r="D52" s="9"/>
    </row>
    <row r="53" spans="1:4" s="3" customFormat="1" x14ac:dyDescent="0.3">
      <c r="A53" s="7" t="s">
        <v>105</v>
      </c>
      <c r="B53" s="7" t="s">
        <v>106</v>
      </c>
      <c r="C53" s="7">
        <v>13.0641</v>
      </c>
      <c r="D53" s="9"/>
    </row>
    <row r="54" spans="1:4" s="3" customFormat="1" x14ac:dyDescent="0.3">
      <c r="A54" s="7" t="s">
        <v>107</v>
      </c>
      <c r="B54" s="7" t="s">
        <v>108</v>
      </c>
      <c r="C54" s="7">
        <v>16.497</v>
      </c>
      <c r="D54" s="9"/>
    </row>
    <row r="55" spans="1:4" x14ac:dyDescent="0.3">
      <c r="A55" s="6" t="s">
        <v>109</v>
      </c>
      <c r="B55" s="6" t="s">
        <v>110</v>
      </c>
      <c r="C55" s="6">
        <v>7.23</v>
      </c>
      <c r="D55" s="9"/>
    </row>
    <row r="56" spans="1:4" x14ac:dyDescent="0.3">
      <c r="A56" s="6" t="s">
        <v>111</v>
      </c>
      <c r="B56" s="6" t="s">
        <v>112</v>
      </c>
      <c r="C56" s="6">
        <v>16.39</v>
      </c>
      <c r="D56" s="9"/>
    </row>
    <row r="57" spans="1:4" x14ac:dyDescent="0.3">
      <c r="A57" s="6" t="s">
        <v>113</v>
      </c>
      <c r="B57" s="6" t="s">
        <v>114</v>
      </c>
      <c r="C57" s="6">
        <v>12.95</v>
      </c>
      <c r="D57" s="9"/>
    </row>
    <row r="58" spans="1:4" x14ac:dyDescent="0.3">
      <c r="A58" s="6" t="s">
        <v>115</v>
      </c>
      <c r="B58" s="6" t="s">
        <v>116</v>
      </c>
      <c r="C58" s="6">
        <v>8.15</v>
      </c>
      <c r="D58" s="9"/>
    </row>
    <row r="59" spans="1:4" x14ac:dyDescent="0.3">
      <c r="A59" s="6" t="s">
        <v>117</v>
      </c>
      <c r="B59" s="6" t="s">
        <v>118</v>
      </c>
      <c r="C59" s="6">
        <v>18.36</v>
      </c>
      <c r="D59" s="9"/>
    </row>
    <row r="60" spans="1:4" x14ac:dyDescent="0.3">
      <c r="A60" s="6" t="s">
        <v>119</v>
      </c>
      <c r="B60" s="6" t="s">
        <v>120</v>
      </c>
      <c r="C60" s="6">
        <v>21.56</v>
      </c>
      <c r="D60" s="9"/>
    </row>
    <row r="61" spans="1:4" x14ac:dyDescent="0.3">
      <c r="A61" s="6" t="s">
        <v>121</v>
      </c>
      <c r="B61" s="6" t="s">
        <v>122</v>
      </c>
      <c r="C61" s="6">
        <v>9.4700000000000006</v>
      </c>
      <c r="D61" s="9"/>
    </row>
    <row r="62" spans="1:4" x14ac:dyDescent="0.3">
      <c r="A62" s="6" t="s">
        <v>123</v>
      </c>
      <c r="B62" s="6" t="s">
        <v>124</v>
      </c>
      <c r="C62" s="6">
        <f>(12.18+10.75)/2</f>
        <v>11.465</v>
      </c>
      <c r="D62" s="9"/>
    </row>
    <row r="63" spans="1:4" x14ac:dyDescent="0.3">
      <c r="A63" s="6" t="s">
        <v>125</v>
      </c>
      <c r="B63" s="6" t="s">
        <v>126</v>
      </c>
      <c r="C63" s="6">
        <v>20.87</v>
      </c>
      <c r="D63" s="9"/>
    </row>
    <row r="64" spans="1:4" s="4" customFormat="1" x14ac:dyDescent="0.3">
      <c r="A64" s="7" t="s">
        <v>127</v>
      </c>
      <c r="B64" s="7" t="s">
        <v>128</v>
      </c>
      <c r="C64" s="7">
        <v>12.463699999999999</v>
      </c>
      <c r="D64" s="9"/>
    </row>
    <row r="65" spans="1:4" s="4" customFormat="1" x14ac:dyDescent="0.3">
      <c r="A65" s="7" t="s">
        <v>129</v>
      </c>
      <c r="B65" s="7" t="s">
        <v>130</v>
      </c>
      <c r="C65" s="7">
        <v>6.3076999999999996</v>
      </c>
      <c r="D65" s="9"/>
    </row>
    <row r="66" spans="1:4" s="4" customFormat="1" x14ac:dyDescent="0.3">
      <c r="A66" s="7" t="s">
        <v>131</v>
      </c>
      <c r="B66" s="7" t="s">
        <v>132</v>
      </c>
      <c r="C66" s="7">
        <v>8.7010000000000005</v>
      </c>
      <c r="D66" s="9"/>
    </row>
    <row r="67" spans="1:4" s="4" customFormat="1" x14ac:dyDescent="0.3">
      <c r="A67" s="7" t="s">
        <v>133</v>
      </c>
      <c r="B67" s="7" t="s">
        <v>134</v>
      </c>
      <c r="C67" s="7">
        <v>9.0741999999999994</v>
      </c>
      <c r="D67" s="9"/>
    </row>
    <row r="68" spans="1:4" s="4" customFormat="1" x14ac:dyDescent="0.3">
      <c r="A68" s="7" t="s">
        <v>135</v>
      </c>
      <c r="B68" s="7" t="s">
        <v>136</v>
      </c>
      <c r="C68" s="7">
        <v>6.4885999999999999</v>
      </c>
      <c r="D68" s="9"/>
    </row>
    <row r="69" spans="1:4" s="4" customFormat="1" x14ac:dyDescent="0.3">
      <c r="A69" s="7" t="s">
        <v>137</v>
      </c>
      <c r="B69" s="7" t="s">
        <v>138</v>
      </c>
      <c r="C69" s="7">
        <v>12.814399999999999</v>
      </c>
      <c r="D69" s="9"/>
    </row>
    <row r="70" spans="1:4" s="4" customFormat="1" x14ac:dyDescent="0.3">
      <c r="A70" s="7" t="s">
        <v>139</v>
      </c>
      <c r="B70" s="7" t="s">
        <v>140</v>
      </c>
      <c r="C70" s="7">
        <v>22.790199999999999</v>
      </c>
      <c r="D70" s="9"/>
    </row>
    <row r="71" spans="1:4" s="4" customFormat="1" x14ac:dyDescent="0.3">
      <c r="A71" s="7" t="s">
        <v>141</v>
      </c>
      <c r="B71" s="7" t="s">
        <v>142</v>
      </c>
      <c r="C71" s="7">
        <v>10.1023</v>
      </c>
      <c r="D71" s="9"/>
    </row>
    <row r="72" spans="1:4" s="4" customFormat="1" x14ac:dyDescent="0.3">
      <c r="A72" s="7" t="s">
        <v>143</v>
      </c>
      <c r="B72" s="7" t="s">
        <v>144</v>
      </c>
      <c r="C72" s="7">
        <v>6.7641999999999998</v>
      </c>
      <c r="D72" s="9"/>
    </row>
    <row r="73" spans="1:4" s="4" customFormat="1" x14ac:dyDescent="0.3">
      <c r="A73" s="7" t="s">
        <v>145</v>
      </c>
      <c r="B73" s="7" t="s">
        <v>146</v>
      </c>
      <c r="C73" s="7">
        <v>11.7193</v>
      </c>
      <c r="D73" s="9"/>
    </row>
    <row r="74" spans="1:4" s="4" customFormat="1" x14ac:dyDescent="0.3">
      <c r="A74" s="7" t="s">
        <v>147</v>
      </c>
      <c r="B74" s="7" t="s">
        <v>148</v>
      </c>
      <c r="C74" s="7" t="s">
        <v>267</v>
      </c>
      <c r="D74" s="9"/>
    </row>
    <row r="75" spans="1:4" s="4" customFormat="1" x14ac:dyDescent="0.3">
      <c r="A75" s="7" t="s">
        <v>149</v>
      </c>
      <c r="B75" s="7" t="s">
        <v>150</v>
      </c>
      <c r="C75" s="7">
        <v>7.0124000000000004</v>
      </c>
      <c r="D75" s="9"/>
    </row>
    <row r="76" spans="1:4" s="4" customFormat="1" x14ac:dyDescent="0.3">
      <c r="A76" s="7" t="s">
        <v>151</v>
      </c>
      <c r="B76" s="7" t="s">
        <v>152</v>
      </c>
      <c r="C76" s="7">
        <v>7.5178000000000003</v>
      </c>
      <c r="D76" s="9"/>
    </row>
    <row r="77" spans="1:4" s="4" customFormat="1" x14ac:dyDescent="0.3">
      <c r="A77" s="7" t="s">
        <v>153</v>
      </c>
      <c r="B77" s="7" t="s">
        <v>154</v>
      </c>
      <c r="C77" s="7">
        <v>11.7514</v>
      </c>
      <c r="D77" s="9"/>
    </row>
    <row r="78" spans="1:4" s="4" customFormat="1" x14ac:dyDescent="0.3">
      <c r="A78" s="7" t="s">
        <v>155</v>
      </c>
      <c r="B78" s="7" t="s">
        <v>156</v>
      </c>
      <c r="C78" s="7">
        <v>16.8309</v>
      </c>
      <c r="D78" s="9"/>
    </row>
    <row r="79" spans="1:4" s="4" customFormat="1" x14ac:dyDescent="0.3">
      <c r="A79" s="7" t="s">
        <v>157</v>
      </c>
      <c r="B79" s="7" t="s">
        <v>158</v>
      </c>
      <c r="C79" s="7">
        <v>17.895800000000001</v>
      </c>
      <c r="D79" s="9"/>
    </row>
    <row r="80" spans="1:4" s="4" customFormat="1" x14ac:dyDescent="0.3">
      <c r="A80" s="7" t="s">
        <v>159</v>
      </c>
      <c r="B80" s="7" t="s">
        <v>160</v>
      </c>
      <c r="C80" s="7">
        <v>22.2178</v>
      </c>
      <c r="D80" s="9"/>
    </row>
    <row r="81" spans="1:4" x14ac:dyDescent="0.3">
      <c r="A81" s="6" t="s">
        <v>161</v>
      </c>
      <c r="B81" s="6" t="s">
        <v>162</v>
      </c>
      <c r="C81" s="6">
        <v>10.45</v>
      </c>
      <c r="D81" s="9"/>
    </row>
    <row r="82" spans="1:4" x14ac:dyDescent="0.3">
      <c r="A82" s="6" t="s">
        <v>163</v>
      </c>
      <c r="B82" s="6" t="s">
        <v>164</v>
      </c>
      <c r="C82" s="6">
        <v>17.14</v>
      </c>
      <c r="D82" s="9"/>
    </row>
    <row r="83" spans="1:4" x14ac:dyDescent="0.3">
      <c r="A83" s="6" t="s">
        <v>165</v>
      </c>
      <c r="B83" s="6" t="s">
        <v>166</v>
      </c>
      <c r="C83" s="6">
        <v>17.3</v>
      </c>
      <c r="D83" s="9"/>
    </row>
    <row r="84" spans="1:4" x14ac:dyDescent="0.3">
      <c r="A84" s="6" t="s">
        <v>167</v>
      </c>
      <c r="B84" s="6" t="s">
        <v>168</v>
      </c>
      <c r="C84" s="6">
        <v>10.52</v>
      </c>
      <c r="D84" s="9"/>
    </row>
    <row r="85" spans="1:4" x14ac:dyDescent="0.3">
      <c r="A85" s="6" t="s">
        <v>169</v>
      </c>
      <c r="B85" s="6" t="s">
        <v>170</v>
      </c>
      <c r="C85" s="6">
        <v>14.79</v>
      </c>
      <c r="D85" s="9"/>
    </row>
    <row r="86" spans="1:4" x14ac:dyDescent="0.3">
      <c r="A86" s="6" t="s">
        <v>171</v>
      </c>
      <c r="B86" s="6" t="s">
        <v>172</v>
      </c>
      <c r="C86" s="6">
        <v>5.96</v>
      </c>
      <c r="D86" s="9"/>
    </row>
    <row r="87" spans="1:4" x14ac:dyDescent="0.3">
      <c r="A87" s="6" t="s">
        <v>173</v>
      </c>
      <c r="B87" s="6" t="s">
        <v>174</v>
      </c>
      <c r="C87" s="6">
        <v>3.8</v>
      </c>
      <c r="D87" s="9"/>
    </row>
    <row r="88" spans="1:4" x14ac:dyDescent="0.3">
      <c r="A88" s="6" t="s">
        <v>175</v>
      </c>
      <c r="B88" s="6" t="s">
        <v>176</v>
      </c>
      <c r="C88" s="6">
        <v>18.73</v>
      </c>
      <c r="D88" s="9"/>
    </row>
    <row r="89" spans="1:4" s="4" customFormat="1" x14ac:dyDescent="0.3">
      <c r="A89" s="7" t="s">
        <v>177</v>
      </c>
      <c r="B89" s="7" t="s">
        <v>178</v>
      </c>
      <c r="C89" s="7">
        <v>3.4956999999999998</v>
      </c>
      <c r="D89" s="9"/>
    </row>
    <row r="90" spans="1:4" s="4" customFormat="1" x14ac:dyDescent="0.3">
      <c r="A90" s="7" t="s">
        <v>179</v>
      </c>
      <c r="B90" s="7" t="s">
        <v>180</v>
      </c>
      <c r="C90" s="7">
        <v>15.4747</v>
      </c>
      <c r="D90" s="9"/>
    </row>
    <row r="91" spans="1:4" s="4" customFormat="1" x14ac:dyDescent="0.3">
      <c r="A91" s="7" t="s">
        <v>181</v>
      </c>
      <c r="B91" s="7" t="s">
        <v>182</v>
      </c>
      <c r="C91" s="7">
        <v>7.4612999999999996</v>
      </c>
      <c r="D91" s="9"/>
    </row>
    <row r="92" spans="1:4" s="4" customFormat="1" x14ac:dyDescent="0.3">
      <c r="A92" s="7" t="s">
        <v>183</v>
      </c>
      <c r="B92" s="7" t="s">
        <v>184</v>
      </c>
      <c r="C92" s="7">
        <v>8.4509000000000007</v>
      </c>
      <c r="D92" s="9"/>
    </row>
    <row r="93" spans="1:4" s="4" customFormat="1" x14ac:dyDescent="0.3">
      <c r="A93" s="7" t="s">
        <v>185</v>
      </c>
      <c r="B93" s="7" t="s">
        <v>186</v>
      </c>
      <c r="C93" s="7">
        <v>8.0422999999999991</v>
      </c>
      <c r="D93" s="9"/>
    </row>
    <row r="94" spans="1:4" s="4" customFormat="1" x14ac:dyDescent="0.3">
      <c r="A94" s="7" t="s">
        <v>187</v>
      </c>
      <c r="B94" s="7" t="s">
        <v>188</v>
      </c>
      <c r="C94" s="7">
        <v>13.6793</v>
      </c>
      <c r="D94" s="9"/>
    </row>
    <row r="95" spans="1:4" s="4" customFormat="1" x14ac:dyDescent="0.3">
      <c r="A95" s="7" t="s">
        <v>189</v>
      </c>
      <c r="B95" s="7" t="s">
        <v>190</v>
      </c>
      <c r="C95" s="7">
        <v>5.4904999999999999</v>
      </c>
      <c r="D95" s="9"/>
    </row>
    <row r="96" spans="1:4" s="4" customFormat="1" x14ac:dyDescent="0.3">
      <c r="A96" s="7" t="s">
        <v>191</v>
      </c>
      <c r="B96" s="7" t="s">
        <v>192</v>
      </c>
      <c r="C96" s="7">
        <v>16.476400000000002</v>
      </c>
      <c r="D96" s="9"/>
    </row>
    <row r="97" spans="1:4" s="4" customFormat="1" x14ac:dyDescent="0.3">
      <c r="A97" s="7" t="s">
        <v>193</v>
      </c>
      <c r="B97" s="7" t="s">
        <v>194</v>
      </c>
      <c r="C97" s="7">
        <v>18.2408</v>
      </c>
      <c r="D97" s="9"/>
    </row>
    <row r="98" spans="1:4" s="4" customFormat="1" x14ac:dyDescent="0.3">
      <c r="A98" s="7" t="s">
        <v>195</v>
      </c>
      <c r="B98" s="7" t="s">
        <v>196</v>
      </c>
      <c r="C98" s="7">
        <v>16.4617</v>
      </c>
      <c r="D98" s="9"/>
    </row>
    <row r="99" spans="1:4" s="4" customFormat="1" x14ac:dyDescent="0.3">
      <c r="A99" s="7" t="s">
        <v>197</v>
      </c>
      <c r="B99" s="7" t="s">
        <v>198</v>
      </c>
      <c r="C99" s="7">
        <v>9.6236999999999995</v>
      </c>
      <c r="D99" s="9"/>
    </row>
    <row r="100" spans="1:4" s="4" customFormat="1" x14ac:dyDescent="0.3">
      <c r="A100" s="7" t="s">
        <v>199</v>
      </c>
      <c r="B100" s="7" t="s">
        <v>200</v>
      </c>
      <c r="C100" s="7">
        <v>5.5366999999999997</v>
      </c>
      <c r="D100" s="9"/>
    </row>
    <row r="101" spans="1:4" s="4" customFormat="1" x14ac:dyDescent="0.3">
      <c r="A101" s="7" t="s">
        <v>201</v>
      </c>
      <c r="B101" s="7" t="s">
        <v>202</v>
      </c>
      <c r="C101" s="7">
        <v>18.887599999999999</v>
      </c>
      <c r="D101" s="9"/>
    </row>
    <row r="102" spans="1:4" s="4" customFormat="1" x14ac:dyDescent="0.3">
      <c r="A102" s="7" t="s">
        <v>203</v>
      </c>
      <c r="B102" s="7" t="s">
        <v>204</v>
      </c>
      <c r="C102" s="7">
        <v>10.806100000000001</v>
      </c>
      <c r="D102" s="9"/>
    </row>
    <row r="103" spans="1:4" s="4" customFormat="1" x14ac:dyDescent="0.3">
      <c r="A103" s="7" t="s">
        <v>205</v>
      </c>
      <c r="B103" s="7" t="s">
        <v>206</v>
      </c>
      <c r="C103" s="7">
        <v>13.055199999999999</v>
      </c>
      <c r="D103" s="9"/>
    </row>
    <row r="104" spans="1:4" s="4" customFormat="1" x14ac:dyDescent="0.3">
      <c r="A104" s="7" t="s">
        <v>207</v>
      </c>
      <c r="B104" s="7" t="s">
        <v>208</v>
      </c>
      <c r="C104" s="7">
        <v>7.4337</v>
      </c>
      <c r="D104" s="9"/>
    </row>
    <row r="105" spans="1:4" s="4" customFormat="1" x14ac:dyDescent="0.3">
      <c r="A105" s="7" t="s">
        <v>209</v>
      </c>
      <c r="B105" s="7" t="s">
        <v>210</v>
      </c>
      <c r="C105" s="7">
        <v>8.9311000000000007</v>
      </c>
      <c r="D105" s="9"/>
    </row>
    <row r="106" spans="1:4" s="4" customFormat="1" x14ac:dyDescent="0.3">
      <c r="A106" s="7" t="s">
        <v>211</v>
      </c>
      <c r="B106" s="7" t="s">
        <v>212</v>
      </c>
      <c r="C106" s="7">
        <v>24.7468</v>
      </c>
      <c r="D106" s="9"/>
    </row>
    <row r="107" spans="1:4" x14ac:dyDescent="0.3">
      <c r="A107" s="6" t="s">
        <v>213</v>
      </c>
      <c r="B107" s="6" t="s">
        <v>214</v>
      </c>
      <c r="C107" s="6">
        <v>9.98</v>
      </c>
      <c r="D107" s="9"/>
    </row>
    <row r="108" spans="1:4" x14ac:dyDescent="0.3">
      <c r="A108" s="6" t="s">
        <v>215</v>
      </c>
      <c r="B108" s="6" t="s">
        <v>216</v>
      </c>
      <c r="C108" s="6">
        <v>16.66</v>
      </c>
      <c r="D108" s="9"/>
    </row>
    <row r="109" spans="1:4" x14ac:dyDescent="0.3">
      <c r="A109" s="6" t="s">
        <v>217</v>
      </c>
      <c r="B109" s="6" t="s">
        <v>218</v>
      </c>
      <c r="C109" s="6">
        <v>23.16</v>
      </c>
      <c r="D109" s="9"/>
    </row>
    <row r="110" spans="1:4" x14ac:dyDescent="0.3">
      <c r="A110" s="6" t="s">
        <v>219</v>
      </c>
      <c r="B110" s="6" t="s">
        <v>220</v>
      </c>
      <c r="C110" s="6">
        <v>18.39</v>
      </c>
      <c r="D110" s="9"/>
    </row>
    <row r="111" spans="1:4" x14ac:dyDescent="0.3">
      <c r="A111" s="6" t="s">
        <v>221</v>
      </c>
      <c r="B111" s="6" t="s">
        <v>222</v>
      </c>
      <c r="C111" s="6">
        <v>19.579999999999998</v>
      </c>
      <c r="D111" s="9"/>
    </row>
    <row r="112" spans="1:4" x14ac:dyDescent="0.3">
      <c r="A112" s="6" t="s">
        <v>223</v>
      </c>
      <c r="B112" s="6" t="s">
        <v>224</v>
      </c>
      <c r="C112" s="6">
        <v>17.329999999999998</v>
      </c>
      <c r="D112" s="9"/>
    </row>
    <row r="113" spans="1:4" x14ac:dyDescent="0.3">
      <c r="A113" s="6" t="s">
        <v>225</v>
      </c>
      <c r="B113" s="6" t="s">
        <v>226</v>
      </c>
      <c r="C113" s="6">
        <v>11.84</v>
      </c>
      <c r="D113" s="9"/>
    </row>
    <row r="114" spans="1:4" x14ac:dyDescent="0.3">
      <c r="A114" s="6" t="s">
        <v>227</v>
      </c>
      <c r="B114" s="6" t="s">
        <v>228</v>
      </c>
      <c r="C114" s="6">
        <v>8.76</v>
      </c>
      <c r="D114" s="9"/>
    </row>
    <row r="115" spans="1:4" x14ac:dyDescent="0.3">
      <c r="A115" s="6" t="s">
        <v>229</v>
      </c>
      <c r="B115" s="6" t="s">
        <v>230</v>
      </c>
      <c r="C115" s="6">
        <v>16.59</v>
      </c>
      <c r="D115" s="9"/>
    </row>
    <row r="116" spans="1:4" s="4" customFormat="1" x14ac:dyDescent="0.3">
      <c r="A116" s="7" t="s">
        <v>231</v>
      </c>
      <c r="B116" s="7" t="s">
        <v>232</v>
      </c>
      <c r="C116" s="7">
        <v>8.9993999999999996</v>
      </c>
      <c r="D116" s="9"/>
    </row>
    <row r="117" spans="1:4" s="4" customFormat="1" x14ac:dyDescent="0.3">
      <c r="A117" s="7" t="s">
        <v>233</v>
      </c>
      <c r="B117" s="7" t="s">
        <v>234</v>
      </c>
      <c r="C117" s="7">
        <v>8.2134</v>
      </c>
      <c r="D117" s="9"/>
    </row>
    <row r="118" spans="1:4" s="4" customFormat="1" x14ac:dyDescent="0.3">
      <c r="A118" s="7" t="s">
        <v>235</v>
      </c>
      <c r="B118" s="7" t="s">
        <v>236</v>
      </c>
      <c r="C118" s="7">
        <v>15.264900000000001</v>
      </c>
      <c r="D118" s="9"/>
    </row>
    <row r="119" spans="1:4" s="4" customFormat="1" x14ac:dyDescent="0.3">
      <c r="A119" s="7" t="s">
        <v>237</v>
      </c>
      <c r="B119" s="7" t="s">
        <v>238</v>
      </c>
      <c r="C119" s="7">
        <v>19.455200000000001</v>
      </c>
      <c r="D119" s="9"/>
    </row>
    <row r="120" spans="1:4" s="4" customFormat="1" x14ac:dyDescent="0.3">
      <c r="A120" s="7" t="s">
        <v>239</v>
      </c>
      <c r="B120" s="7" t="s">
        <v>240</v>
      </c>
      <c r="C120" s="7">
        <v>9.6409000000000002</v>
      </c>
      <c r="D120" s="9"/>
    </row>
    <row r="121" spans="1:4" s="4" customFormat="1" x14ac:dyDescent="0.3">
      <c r="A121" s="7" t="s">
        <v>241</v>
      </c>
      <c r="B121" s="7" t="s">
        <v>242</v>
      </c>
      <c r="C121" s="7">
        <v>22.700800000000001</v>
      </c>
      <c r="D121" s="9"/>
    </row>
    <row r="122" spans="1:4" s="4" customFormat="1" x14ac:dyDescent="0.3">
      <c r="A122" s="7" t="s">
        <v>243</v>
      </c>
      <c r="B122" s="7" t="s">
        <v>244</v>
      </c>
      <c r="C122" s="7">
        <v>12.500500000000001</v>
      </c>
      <c r="D122" s="9"/>
    </row>
    <row r="123" spans="1:4" s="4" customFormat="1" x14ac:dyDescent="0.3">
      <c r="A123" s="7" t="s">
        <v>245</v>
      </c>
      <c r="B123" s="7" t="s">
        <v>246</v>
      </c>
      <c r="C123" s="7">
        <v>15.825100000000001</v>
      </c>
      <c r="D123" s="9"/>
    </row>
    <row r="124" spans="1:4" s="4" customFormat="1" x14ac:dyDescent="0.3">
      <c r="A124" s="7" t="s">
        <v>247</v>
      </c>
      <c r="B124" s="7" t="s">
        <v>248</v>
      </c>
      <c r="C124" s="7">
        <v>21.056000000000001</v>
      </c>
      <c r="D124" s="9"/>
    </row>
    <row r="125" spans="1:4" s="4" customFormat="1" x14ac:dyDescent="0.3">
      <c r="A125" s="7" t="s">
        <v>249</v>
      </c>
      <c r="B125" s="7" t="s">
        <v>250</v>
      </c>
      <c r="C125" s="7">
        <v>9.4454999999999991</v>
      </c>
      <c r="D125" s="9"/>
    </row>
    <row r="126" spans="1:4" s="4" customFormat="1" x14ac:dyDescent="0.3">
      <c r="A126" s="7" t="s">
        <v>251</v>
      </c>
      <c r="B126" s="7" t="s">
        <v>252</v>
      </c>
      <c r="C126" s="7">
        <v>19.976800000000001</v>
      </c>
      <c r="D126" s="9"/>
    </row>
    <row r="127" spans="1:4" s="4" customFormat="1" x14ac:dyDescent="0.3">
      <c r="A127" s="7" t="s">
        <v>253</v>
      </c>
      <c r="B127" s="7" t="s">
        <v>254</v>
      </c>
      <c r="C127" s="7">
        <v>28.608799999999999</v>
      </c>
      <c r="D127" s="9"/>
    </row>
    <row r="128" spans="1:4" s="4" customFormat="1" x14ac:dyDescent="0.3">
      <c r="A128" s="7" t="s">
        <v>255</v>
      </c>
      <c r="B128" s="7" t="s">
        <v>256</v>
      </c>
      <c r="C128" s="7">
        <v>26.974799999999998</v>
      </c>
      <c r="D128" s="9"/>
    </row>
    <row r="129" spans="1:4" s="4" customFormat="1" x14ac:dyDescent="0.3">
      <c r="A129" s="7" t="s">
        <v>257</v>
      </c>
      <c r="B129" s="7" t="s">
        <v>258</v>
      </c>
      <c r="C129" s="7">
        <v>16.7376</v>
      </c>
      <c r="D129" s="9"/>
    </row>
    <row r="130" spans="1:4" s="4" customFormat="1" x14ac:dyDescent="0.3">
      <c r="A130" s="7" t="s">
        <v>259</v>
      </c>
      <c r="B130" s="7" t="s">
        <v>260</v>
      </c>
      <c r="C130" s="7">
        <v>16.580100000000002</v>
      </c>
      <c r="D130" s="9"/>
    </row>
    <row r="131" spans="1:4" s="4" customFormat="1" x14ac:dyDescent="0.3">
      <c r="A131" s="7" t="s">
        <v>261</v>
      </c>
      <c r="B131" s="7" t="s">
        <v>262</v>
      </c>
      <c r="C131" s="7">
        <v>16.119499999999999</v>
      </c>
      <c r="D131" s="9"/>
    </row>
    <row r="132" spans="1:4" s="4" customFormat="1" x14ac:dyDescent="0.3">
      <c r="A132" s="7" t="s">
        <v>263</v>
      </c>
      <c r="B132" s="7" t="s">
        <v>264</v>
      </c>
      <c r="C132" s="7">
        <v>20.527899999999999</v>
      </c>
      <c r="D132" s="9"/>
    </row>
    <row r="133" spans="1:4" s="4" customFormat="1" x14ac:dyDescent="0.3">
      <c r="A133" s="7" t="s">
        <v>265</v>
      </c>
      <c r="B133" s="7" t="s">
        <v>266</v>
      </c>
      <c r="C133" s="7">
        <v>16.132100000000001</v>
      </c>
      <c r="D133" s="9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arcía Mendívil</dc:creator>
  <cp:lastModifiedBy>LORDOVAS</cp:lastModifiedBy>
  <dcterms:created xsi:type="dcterms:W3CDTF">2021-03-19T09:19:29Z</dcterms:created>
  <dcterms:modified xsi:type="dcterms:W3CDTF">2021-03-19T09:31:16Z</dcterms:modified>
</cp:coreProperties>
</file>